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ngqing1\Desktop\Papers\CNV_Lei Jin\Nat. Commun\"/>
    </mc:Choice>
  </mc:AlternateContent>
  <xr:revisionPtr revIDLastSave="0" documentId="13_ncr:1_{67B59728-764D-4D44-A168-AF37F8D1E889}" xr6:coauthVersionLast="45" xr6:coauthVersionMax="45" xr10:uidLastSave="{00000000-0000-0000-0000-000000000000}"/>
  <bookViews>
    <workbookView xWindow="2340" yWindow="1260" windowWidth="17145" windowHeight="12240" xr2:uid="{2555A9E8-0144-408A-937C-DF91B72A3251}"/>
  </bookViews>
  <sheets>
    <sheet name="Fig. 4e" sheetId="1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5" i="1" l="1"/>
  <c r="G15" i="1"/>
  <c r="F15" i="1"/>
  <c r="E15" i="1"/>
  <c r="D15" i="1"/>
  <c r="C15" i="1"/>
  <c r="G14" i="1"/>
  <c r="F14" i="1"/>
  <c r="E14" i="1"/>
  <c r="D14" i="1"/>
  <c r="C14" i="1"/>
  <c r="G9" i="1"/>
  <c r="F9" i="1"/>
  <c r="E9" i="1"/>
  <c r="D9" i="1"/>
  <c r="C9" i="1"/>
  <c r="G8" i="1"/>
  <c r="F8" i="1"/>
  <c r="E8" i="1"/>
  <c r="D8" i="1"/>
  <c r="C8" i="1"/>
</calcChain>
</file>

<file path=xl/sharedStrings.xml><?xml version="1.0" encoding="utf-8"?>
<sst xmlns="http://schemas.openxmlformats.org/spreadsheetml/2006/main" count="13" uniqueCount="11">
  <si>
    <t>mRMVECs</t>
  </si>
  <si>
    <t>Repl.</t>
  </si>
  <si>
    <t>Days after seeding</t>
  </si>
  <si>
    <t>T test (p)</t>
  </si>
  <si>
    <t>Vector Ctrl</t>
  </si>
  <si>
    <t>AVG</t>
  </si>
  <si>
    <t>STD</t>
  </si>
  <si>
    <t>Zeb1sh</t>
  </si>
  <si>
    <t>mRMVEC Vector</t>
  </si>
  <si>
    <t>mRMVEC Zeb1sh</t>
  </si>
  <si>
    <t xml:space="preserve">Fig. 4e data - Effect of Zeb1 knockdown by shRNA on mRMVEC prolifer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2" borderId="2" xfId="0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679158776039071"/>
          <c:y val="5.7060367454068242E-2"/>
          <c:w val="0.71092993122695092"/>
          <c:h val="0.70026939340915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12-16-18'!$B$17</c:f>
              <c:strCache>
                <c:ptCount val="1"/>
                <c:pt idx="0">
                  <c:v>mRMVEC Vecto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[1]12-16-18'!$C$18:$G$18</c:f>
                <c:numCache>
                  <c:formatCode>General</c:formatCode>
                  <c:ptCount val="5"/>
                  <c:pt idx="0">
                    <c:v>13.073510112692254</c:v>
                  </c:pt>
                  <c:pt idx="1">
                    <c:v>19.906029237394382</c:v>
                  </c:pt>
                  <c:pt idx="2">
                    <c:v>22.76510487566442</c:v>
                  </c:pt>
                  <c:pt idx="3">
                    <c:v>17.461863207191456</c:v>
                  </c:pt>
                  <c:pt idx="4">
                    <c:v>12.727922061357855</c:v>
                  </c:pt>
                </c:numCache>
              </c:numRef>
            </c:plus>
            <c:minus>
              <c:numRef>
                <c:f>'[1]12-16-18'!$C$18:$G$18</c:f>
                <c:numCache>
                  <c:formatCode>General</c:formatCode>
                  <c:ptCount val="5"/>
                  <c:pt idx="0">
                    <c:v>13.073510112692254</c:v>
                  </c:pt>
                  <c:pt idx="1">
                    <c:v>19.906029237394382</c:v>
                  </c:pt>
                  <c:pt idx="2">
                    <c:v>22.76510487566442</c:v>
                  </c:pt>
                  <c:pt idx="3">
                    <c:v>17.461863207191456</c:v>
                  </c:pt>
                  <c:pt idx="4">
                    <c:v>12.7279220613578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12-16-18'!$C$16:$G$16</c:f>
              <c:numCache>
                <c:formatCode>General</c:formatCode>
                <c:ptCount val="5"/>
                <c:pt idx="0">
                  <c:v>0.25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</c:numCache>
            </c:numRef>
          </c:xVal>
          <c:yVal>
            <c:numRef>
              <c:f>'[1]12-16-18'!$C$17:$G$17</c:f>
              <c:numCache>
                <c:formatCode>General</c:formatCode>
                <c:ptCount val="5"/>
                <c:pt idx="0">
                  <c:v>49.75</c:v>
                </c:pt>
                <c:pt idx="1">
                  <c:v>56.75</c:v>
                </c:pt>
                <c:pt idx="2">
                  <c:v>87.75</c:v>
                </c:pt>
                <c:pt idx="3">
                  <c:v>97.25</c:v>
                </c:pt>
                <c:pt idx="4">
                  <c:v>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95-424E-BD00-176EA22E9C53}"/>
            </c:ext>
          </c:extLst>
        </c:ser>
        <c:ser>
          <c:idx val="1"/>
          <c:order val="1"/>
          <c:tx>
            <c:strRef>
              <c:f>'[1]12-16-18'!$B$19</c:f>
              <c:strCache>
                <c:ptCount val="1"/>
                <c:pt idx="0">
                  <c:v>mRMVEC Zeb1sh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[1]12-16-18'!$C$20:$G$20</c:f>
                <c:numCache>
                  <c:formatCode>General</c:formatCode>
                  <c:ptCount val="5"/>
                  <c:pt idx="0">
                    <c:v>10.614455552060438</c:v>
                  </c:pt>
                  <c:pt idx="1">
                    <c:v>7.1355915428692152</c:v>
                  </c:pt>
                  <c:pt idx="2">
                    <c:v>10.708252269472673</c:v>
                  </c:pt>
                  <c:pt idx="3">
                    <c:v>10.099504938362077</c:v>
                  </c:pt>
                  <c:pt idx="4">
                    <c:v>12.2031416719903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12-16-18'!$C$16:$G$16</c:f>
              <c:numCache>
                <c:formatCode>General</c:formatCode>
                <c:ptCount val="5"/>
                <c:pt idx="0">
                  <c:v>0.25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</c:numCache>
            </c:numRef>
          </c:xVal>
          <c:yVal>
            <c:numRef>
              <c:f>'[1]12-16-18'!$C$19:$G$19</c:f>
              <c:numCache>
                <c:formatCode>General</c:formatCode>
                <c:ptCount val="5"/>
                <c:pt idx="0">
                  <c:v>52</c:v>
                </c:pt>
                <c:pt idx="1">
                  <c:v>61.25</c:v>
                </c:pt>
                <c:pt idx="2">
                  <c:v>74</c:v>
                </c:pt>
                <c:pt idx="3">
                  <c:v>73</c:v>
                </c:pt>
                <c:pt idx="4">
                  <c:v>79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95-424E-BD00-176EA22E9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4241400"/>
        <c:axId val="614242712"/>
      </c:scatterChart>
      <c:valAx>
        <c:axId val="614241400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seed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242712"/>
        <c:crosses val="autoZero"/>
        <c:crossBetween val="midCat"/>
        <c:majorUnit val="2"/>
      </c:valAx>
      <c:valAx>
        <c:axId val="614242712"/>
        <c:scaling>
          <c:orientation val="minMax"/>
          <c:max val="120"/>
          <c:min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241400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6927428375250559"/>
          <c:y val="0.55639523790804668"/>
          <c:w val="0.57576707974794306"/>
          <c:h val="0.172820466602172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21</xdr:row>
      <xdr:rowOff>9525</xdr:rowOff>
    </xdr:from>
    <xdr:to>
      <xdr:col>4</xdr:col>
      <xdr:colOff>409575</xdr:colOff>
      <xdr:row>31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D597A1-0515-4D51-9EB7-8581989807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RMVCES%20and%20OCM1%20Chemical%20treated%20cells%20coun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0liu016/Desktop/Experiments/CNV_Lei%20Jin/MRMVCES%20and%20OCM1%20Chemical%20treated%20cells%20cou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-14-18"/>
      <sheetName val="11-8-18"/>
      <sheetName val="10-23-18"/>
      <sheetName val="11-14-18"/>
      <sheetName val="12-16-18"/>
      <sheetName val="1-28-19"/>
      <sheetName val="5-28-19"/>
      <sheetName val="6-22-19"/>
      <sheetName val="6-23-19"/>
      <sheetName val="7-1-19"/>
      <sheetName val="7-3-19"/>
      <sheetName val="8-27-19"/>
      <sheetName val="2-26-20"/>
    </sheetNames>
    <sheetDataSet>
      <sheetData sheetId="0">
        <row r="11">
          <cell r="X11" t="str">
            <v>PBS Ctrl</v>
          </cell>
        </row>
      </sheetData>
      <sheetData sheetId="1"/>
      <sheetData sheetId="2"/>
      <sheetData sheetId="3"/>
      <sheetData sheetId="4">
        <row r="16">
          <cell r="C16">
            <v>0.25</v>
          </cell>
          <cell r="D16">
            <v>1</v>
          </cell>
          <cell r="E16">
            <v>2</v>
          </cell>
          <cell r="F16">
            <v>3</v>
          </cell>
          <cell r="G16">
            <v>7</v>
          </cell>
        </row>
        <row r="17">
          <cell r="B17" t="str">
            <v>mRMVEC Vector</v>
          </cell>
          <cell r="C17">
            <v>49.75</v>
          </cell>
          <cell r="D17">
            <v>56.75</v>
          </cell>
          <cell r="E17">
            <v>87.75</v>
          </cell>
          <cell r="F17">
            <v>97.25</v>
          </cell>
          <cell r="G17">
            <v>105</v>
          </cell>
        </row>
        <row r="18">
          <cell r="C18">
            <v>13.073510112692254</v>
          </cell>
          <cell r="D18">
            <v>19.906029237394382</v>
          </cell>
          <cell r="E18">
            <v>22.76510487566442</v>
          </cell>
          <cell r="F18">
            <v>17.461863207191456</v>
          </cell>
          <cell r="G18">
            <v>12.727922061357855</v>
          </cell>
        </row>
        <row r="19">
          <cell r="B19" t="str">
            <v>mRMVEC Zeb1sh</v>
          </cell>
          <cell r="C19">
            <v>52</v>
          </cell>
          <cell r="D19">
            <v>61.25</v>
          </cell>
          <cell r="E19">
            <v>74</v>
          </cell>
          <cell r="F19">
            <v>73</v>
          </cell>
          <cell r="G19">
            <v>79.25</v>
          </cell>
        </row>
        <row r="20">
          <cell r="C20">
            <v>10.614455552060438</v>
          </cell>
          <cell r="D20">
            <v>7.1355915428692152</v>
          </cell>
          <cell r="E20">
            <v>10.708252269472673</v>
          </cell>
          <cell r="F20">
            <v>10.099504938362077</v>
          </cell>
          <cell r="G20">
            <v>12.203141671990318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-14-18"/>
      <sheetName val="11-8-18"/>
      <sheetName val="10-23-18"/>
      <sheetName val="11-14-18"/>
      <sheetName val="12-16-18"/>
      <sheetName val="1-28-19"/>
      <sheetName val="5-28-19"/>
      <sheetName val="6-22-19"/>
      <sheetName val="6-23-19"/>
      <sheetName val="7-1-19"/>
      <sheetName val="7-3-19"/>
      <sheetName val="8-27-19"/>
      <sheetName val="2-26-20"/>
    </sheetNames>
    <sheetDataSet>
      <sheetData sheetId="0">
        <row r="12">
          <cell r="X12">
            <v>166.33333333333334</v>
          </cell>
        </row>
      </sheetData>
      <sheetData sheetId="1"/>
      <sheetData sheetId="2"/>
      <sheetData sheetId="3"/>
      <sheetData sheetId="4">
        <row r="17">
          <cell r="C17">
            <v>49.75</v>
          </cell>
        </row>
      </sheetData>
      <sheetData sheetId="5"/>
      <sheetData sheetId="6"/>
      <sheetData sheetId="7"/>
      <sheetData sheetId="8"/>
      <sheetData sheetId="9">
        <row r="11">
          <cell r="E11" t="str">
            <v>mRMVEC</v>
          </cell>
        </row>
      </sheetData>
      <sheetData sheetId="10">
        <row r="47">
          <cell r="AA47" t="str">
            <v>PBS Ctrl</v>
          </cell>
        </row>
      </sheetData>
      <sheetData sheetId="11"/>
      <sheetData sheetId="12">
        <row r="13">
          <cell r="C13" t="str">
            <v>PBS-control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AD758-CCD4-4C3B-8A1D-43F170587F5C}">
  <dimension ref="A1:H33"/>
  <sheetViews>
    <sheetView tabSelected="1" workbookViewId="0">
      <selection activeCell="I10" sqref="I10"/>
    </sheetView>
  </sheetViews>
  <sheetFormatPr defaultRowHeight="15" x14ac:dyDescent="0.25"/>
  <sheetData>
    <row r="1" spans="1:8" x14ac:dyDescent="0.25">
      <c r="A1" s="1" t="s">
        <v>10</v>
      </c>
    </row>
    <row r="2" spans="1:8" x14ac:dyDescent="0.25">
      <c r="A2" s="7" t="s">
        <v>0</v>
      </c>
      <c r="B2" s="8" t="s">
        <v>1</v>
      </c>
      <c r="C2" s="8" t="s">
        <v>2</v>
      </c>
      <c r="D2" s="8"/>
      <c r="E2" s="8"/>
      <c r="F2" s="8"/>
      <c r="G2" s="8"/>
    </row>
    <row r="3" spans="1:8" x14ac:dyDescent="0.25">
      <c r="A3" s="7"/>
      <c r="B3" s="8"/>
      <c r="C3" s="2">
        <v>0.25</v>
      </c>
      <c r="D3" s="2">
        <v>1</v>
      </c>
      <c r="E3" s="2">
        <v>2</v>
      </c>
      <c r="F3" s="2">
        <v>3</v>
      </c>
      <c r="G3" s="2">
        <v>7</v>
      </c>
      <c r="H3" s="3" t="s">
        <v>3</v>
      </c>
    </row>
    <row r="4" spans="1:8" x14ac:dyDescent="0.25">
      <c r="A4" s="7" t="s">
        <v>4</v>
      </c>
      <c r="B4" s="4">
        <v>1</v>
      </c>
      <c r="C4" s="2">
        <v>56</v>
      </c>
      <c r="D4" s="2">
        <v>61</v>
      </c>
      <c r="E4" s="2">
        <v>85</v>
      </c>
      <c r="F4" s="2">
        <v>88</v>
      </c>
      <c r="G4" s="2">
        <v>102</v>
      </c>
    </row>
    <row r="5" spans="1:8" x14ac:dyDescent="0.25">
      <c r="A5" s="7"/>
      <c r="B5" s="4">
        <v>2</v>
      </c>
      <c r="C5" s="2">
        <v>34</v>
      </c>
      <c r="D5" s="2">
        <v>35</v>
      </c>
      <c r="E5" s="2">
        <v>67</v>
      </c>
      <c r="F5" s="2">
        <v>80</v>
      </c>
      <c r="G5" s="2">
        <v>89</v>
      </c>
    </row>
    <row r="6" spans="1:8" x14ac:dyDescent="0.25">
      <c r="A6" s="7"/>
      <c r="B6" s="4">
        <v>3</v>
      </c>
      <c r="C6" s="2">
        <v>45</v>
      </c>
      <c r="D6" s="2">
        <v>49</v>
      </c>
      <c r="E6" s="2">
        <v>79</v>
      </c>
      <c r="F6" s="2">
        <v>101</v>
      </c>
      <c r="G6" s="2">
        <v>110</v>
      </c>
    </row>
    <row r="7" spans="1:8" x14ac:dyDescent="0.25">
      <c r="A7" s="7"/>
      <c r="B7" s="4">
        <v>4</v>
      </c>
      <c r="C7" s="2">
        <v>64</v>
      </c>
      <c r="D7" s="2">
        <v>82</v>
      </c>
      <c r="E7" s="2">
        <v>120</v>
      </c>
      <c r="F7" s="2">
        <v>120</v>
      </c>
      <c r="G7" s="2">
        <v>119</v>
      </c>
    </row>
    <row r="8" spans="1:8" x14ac:dyDescent="0.25">
      <c r="A8" s="7"/>
      <c r="B8" s="4" t="s">
        <v>5</v>
      </c>
      <c r="C8" s="5">
        <f>AVERAGE(C4:C7)</f>
        <v>49.75</v>
      </c>
      <c r="D8" s="5">
        <f t="shared" ref="D8:G8" si="0">AVERAGE(D4:D7)</f>
        <v>56.75</v>
      </c>
      <c r="E8" s="5">
        <f t="shared" si="0"/>
        <v>87.75</v>
      </c>
      <c r="F8" s="5">
        <f t="shared" si="0"/>
        <v>97.25</v>
      </c>
      <c r="G8" s="5">
        <f t="shared" si="0"/>
        <v>105</v>
      </c>
    </row>
    <row r="9" spans="1:8" x14ac:dyDescent="0.25">
      <c r="A9" s="7"/>
      <c r="B9" s="4" t="s">
        <v>6</v>
      </c>
      <c r="C9" s="5">
        <f>STDEV(C4:C7)</f>
        <v>13.073510112692254</v>
      </c>
      <c r="D9" s="5">
        <f t="shared" ref="D9:G9" si="1">STDEV(D4:D7)</f>
        <v>19.906029237394382</v>
      </c>
      <c r="E9" s="5">
        <f t="shared" si="1"/>
        <v>22.76510487566442</v>
      </c>
      <c r="F9" s="5">
        <f t="shared" si="1"/>
        <v>17.461863207191456</v>
      </c>
      <c r="G9" s="5">
        <f t="shared" si="1"/>
        <v>12.727922061357855</v>
      </c>
    </row>
    <row r="10" spans="1:8" x14ac:dyDescent="0.25">
      <c r="A10" s="7" t="s">
        <v>7</v>
      </c>
      <c r="B10" s="4">
        <v>1</v>
      </c>
      <c r="C10" s="2">
        <v>67</v>
      </c>
      <c r="D10" s="2">
        <v>71</v>
      </c>
      <c r="E10" s="2">
        <v>80</v>
      </c>
      <c r="F10" s="2">
        <v>77</v>
      </c>
      <c r="G10" s="2">
        <v>80</v>
      </c>
    </row>
    <row r="11" spans="1:8" x14ac:dyDescent="0.25">
      <c r="A11" s="7"/>
      <c r="B11" s="4">
        <v>2</v>
      </c>
      <c r="C11" s="2">
        <v>52</v>
      </c>
      <c r="D11" s="2">
        <v>55</v>
      </c>
      <c r="E11" s="2">
        <v>58</v>
      </c>
      <c r="F11" s="2">
        <v>58</v>
      </c>
      <c r="G11" s="2">
        <v>62</v>
      </c>
    </row>
    <row r="12" spans="1:8" x14ac:dyDescent="0.25">
      <c r="A12" s="7"/>
      <c r="B12" s="4">
        <v>3</v>
      </c>
      <c r="C12" s="2">
        <v>44</v>
      </c>
      <c r="D12" s="2">
        <v>57</v>
      </c>
      <c r="E12" s="2">
        <v>80</v>
      </c>
      <c r="F12" s="2">
        <v>80</v>
      </c>
      <c r="G12" s="2">
        <v>90</v>
      </c>
    </row>
    <row r="13" spans="1:8" x14ac:dyDescent="0.25">
      <c r="A13" s="7"/>
      <c r="B13" s="4">
        <v>4</v>
      </c>
      <c r="C13" s="2">
        <v>45</v>
      </c>
      <c r="D13" s="2">
        <v>62</v>
      </c>
      <c r="E13" s="2">
        <v>78</v>
      </c>
      <c r="F13" s="2">
        <v>77</v>
      </c>
      <c r="G13" s="2">
        <v>85</v>
      </c>
    </row>
    <row r="14" spans="1:8" x14ac:dyDescent="0.25">
      <c r="A14" s="7"/>
      <c r="B14" s="4" t="s">
        <v>5</v>
      </c>
      <c r="C14" s="5">
        <f>AVERAGE(C10:C13)</f>
        <v>52</v>
      </c>
      <c r="D14" s="5">
        <f t="shared" ref="D14:G14" si="2">AVERAGE(D10:D13)</f>
        <v>61.25</v>
      </c>
      <c r="E14" s="5">
        <f t="shared" si="2"/>
        <v>74</v>
      </c>
      <c r="F14" s="5">
        <f t="shared" si="2"/>
        <v>73</v>
      </c>
      <c r="G14" s="5">
        <f t="shared" si="2"/>
        <v>79.25</v>
      </c>
    </row>
    <row r="15" spans="1:8" x14ac:dyDescent="0.25">
      <c r="A15" s="7"/>
      <c r="B15" s="4" t="s">
        <v>6</v>
      </c>
      <c r="C15" s="5">
        <f>STDEV(C10:C13)</f>
        <v>10.614455552060438</v>
      </c>
      <c r="D15" s="5">
        <f t="shared" ref="D15:G15" si="3">STDEV(D10:D13)</f>
        <v>7.1355915428692152</v>
      </c>
      <c r="E15" s="5">
        <f t="shared" si="3"/>
        <v>10.708252269472673</v>
      </c>
      <c r="F15" s="5">
        <f t="shared" si="3"/>
        <v>10.099504938362077</v>
      </c>
      <c r="G15" s="5">
        <f t="shared" si="3"/>
        <v>12.203141671990318</v>
      </c>
      <c r="H15" s="6">
        <f>_xlfn.T.TEST(G4:G7,G10:G13,2,2)</f>
        <v>2.6607453391470356E-2</v>
      </c>
    </row>
    <row r="16" spans="1:8" x14ac:dyDescent="0.25">
      <c r="B16" s="3"/>
    </row>
    <row r="17" spans="1:6" x14ac:dyDescent="0.25">
      <c r="B17" s="3">
        <v>0.25</v>
      </c>
      <c r="C17">
        <v>1</v>
      </c>
      <c r="D17">
        <v>2</v>
      </c>
      <c r="E17">
        <v>3</v>
      </c>
      <c r="F17">
        <v>7</v>
      </c>
    </row>
    <row r="18" spans="1:6" x14ac:dyDescent="0.25">
      <c r="A18" t="s">
        <v>8</v>
      </c>
      <c r="B18" s="3">
        <v>49.75</v>
      </c>
      <c r="C18">
        <v>56.75</v>
      </c>
      <c r="D18">
        <v>87.75</v>
      </c>
      <c r="E18">
        <v>97.25</v>
      </c>
      <c r="F18">
        <v>105</v>
      </c>
    </row>
    <row r="19" spans="1:6" x14ac:dyDescent="0.25">
      <c r="B19" s="3">
        <v>13.073510112692254</v>
      </c>
      <c r="C19">
        <v>19.906029237394382</v>
      </c>
      <c r="D19">
        <v>22.76510487566442</v>
      </c>
      <c r="E19">
        <v>17.461863207191456</v>
      </c>
      <c r="F19">
        <v>12.727922061357855</v>
      </c>
    </row>
    <row r="20" spans="1:6" x14ac:dyDescent="0.25">
      <c r="A20" t="s">
        <v>9</v>
      </c>
      <c r="B20" s="3">
        <v>52</v>
      </c>
      <c r="C20">
        <v>61.25</v>
      </c>
      <c r="D20">
        <v>74</v>
      </c>
      <c r="E20">
        <v>73</v>
      </c>
      <c r="F20">
        <v>79.25</v>
      </c>
    </row>
    <row r="21" spans="1:6" x14ac:dyDescent="0.25">
      <c r="B21" s="3">
        <v>10.614455552060438</v>
      </c>
      <c r="C21">
        <v>7.1355915428692152</v>
      </c>
      <c r="D21">
        <v>10.708252269472673</v>
      </c>
      <c r="E21">
        <v>10.099504938362077</v>
      </c>
      <c r="F21">
        <v>12.203141671990318</v>
      </c>
    </row>
    <row r="22" spans="1:6" x14ac:dyDescent="0.25">
      <c r="B22" s="3"/>
    </row>
    <row r="23" spans="1:6" x14ac:dyDescent="0.25">
      <c r="B23" s="3"/>
    </row>
    <row r="24" spans="1:6" x14ac:dyDescent="0.25">
      <c r="B24" s="3"/>
    </row>
    <row r="25" spans="1:6" x14ac:dyDescent="0.25">
      <c r="B25" s="3"/>
    </row>
    <row r="26" spans="1:6" x14ac:dyDescent="0.25">
      <c r="B26" s="3"/>
    </row>
    <row r="27" spans="1:6" x14ac:dyDescent="0.25">
      <c r="B27" s="3"/>
    </row>
    <row r="28" spans="1:6" x14ac:dyDescent="0.25">
      <c r="B28" s="3"/>
    </row>
    <row r="29" spans="1:6" x14ac:dyDescent="0.25">
      <c r="B29" s="3"/>
    </row>
    <row r="30" spans="1:6" x14ac:dyDescent="0.25">
      <c r="B30" s="3"/>
    </row>
    <row r="31" spans="1:6" x14ac:dyDescent="0.25">
      <c r="B31" s="3"/>
    </row>
    <row r="32" spans="1:6" x14ac:dyDescent="0.25">
      <c r="B32" s="3"/>
    </row>
    <row r="33" spans="2:2" x14ac:dyDescent="0.25">
      <c r="B33" s="3"/>
    </row>
  </sheetData>
  <mergeCells count="5">
    <mergeCell ref="A2:A3"/>
    <mergeCell ref="B2:B3"/>
    <mergeCell ref="C2:G2"/>
    <mergeCell ref="A4:A9"/>
    <mergeCell ref="A10:A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qing1</dc:creator>
  <cp:lastModifiedBy>Yongqing1</cp:lastModifiedBy>
  <dcterms:created xsi:type="dcterms:W3CDTF">2020-05-23T02:17:29Z</dcterms:created>
  <dcterms:modified xsi:type="dcterms:W3CDTF">2020-05-27T21:06:48Z</dcterms:modified>
</cp:coreProperties>
</file>